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t/Desktop/TERT-PLOS ONE/0-图片勘误/4-回复editor-原图/"/>
    </mc:Choice>
  </mc:AlternateContent>
  <xr:revisionPtr revIDLastSave="0" documentId="13_ncr:1_{90A0AFE1-0788-584D-A040-97F5E52975C4}" xr6:coauthVersionLast="45" xr6:coauthVersionMax="45" xr10:uidLastSave="{00000000-0000-0000-0000-000000000000}"/>
  <bookViews>
    <workbookView xWindow="5960" yWindow="780" windowWidth="25780" windowHeight="17500" xr2:uid="{D11EFF8A-A0FF-3E4B-A825-BC4CEA428F32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8" i="1" l="1"/>
  <c r="H9" i="1"/>
  <c r="H10" i="1"/>
  <c r="H11" i="1"/>
  <c r="J8" i="1"/>
  <c r="K8" i="1" s="1"/>
  <c r="J9" i="1"/>
  <c r="K9" i="1" s="1"/>
  <c r="J10" i="1"/>
  <c r="K10" i="1" s="1"/>
  <c r="J11" i="1"/>
  <c r="K11" i="1" s="1"/>
  <c r="J7" i="1"/>
  <c r="K7" i="1" s="1"/>
  <c r="J4" i="1"/>
  <c r="K4" i="1" s="1"/>
  <c r="H4" i="1"/>
  <c r="H7" i="1"/>
  <c r="H3" i="1"/>
  <c r="J3" i="1"/>
  <c r="K3" i="1" s="1"/>
</calcChain>
</file>

<file path=xl/sharedStrings.xml><?xml version="1.0" encoding="utf-8"?>
<sst xmlns="http://schemas.openxmlformats.org/spreadsheetml/2006/main" count="17" uniqueCount="14">
  <si>
    <t>arerage</t>
    <phoneticPr fontId="1" type="noConversion"/>
  </si>
  <si>
    <t>ST</t>
    <phoneticPr fontId="1" type="noConversion"/>
  </si>
  <si>
    <t>SD</t>
    <phoneticPr fontId="1" type="noConversion"/>
  </si>
  <si>
    <t>Human-Con</t>
    <phoneticPr fontId="1" type="noConversion"/>
  </si>
  <si>
    <t>Human-PAH</t>
    <phoneticPr fontId="1" type="noConversion"/>
  </si>
  <si>
    <t>Human-Con1</t>
    <phoneticPr fontId="1" type="noConversion"/>
  </si>
  <si>
    <t>per area</t>
    <phoneticPr fontId="1" type="noConversion"/>
  </si>
  <si>
    <t>Rat-Con</t>
    <phoneticPr fontId="1" type="noConversion"/>
  </si>
  <si>
    <t>Rat-Hyp</t>
    <phoneticPr fontId="1" type="noConversion"/>
  </si>
  <si>
    <t>Rat-Hyp+AZT</t>
    <phoneticPr fontId="1" type="noConversion"/>
  </si>
  <si>
    <t>Rat-MCT</t>
    <phoneticPr fontId="1" type="noConversion"/>
  </si>
  <si>
    <t>Rat-MCT+AZT</t>
    <phoneticPr fontId="1" type="noConversion"/>
  </si>
  <si>
    <t>Human TERT</t>
    <phoneticPr fontId="1" type="noConversion"/>
  </si>
  <si>
    <t>Rat TER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904BFF-C4C3-1B46-8DA1-AEE5A3E15F80}">
  <dimension ref="A1:K11"/>
  <sheetViews>
    <sheetView tabSelected="1" workbookViewId="0">
      <selection activeCell="B20" sqref="B20"/>
    </sheetView>
  </sheetViews>
  <sheetFormatPr baseColWidth="10" defaultRowHeight="16"/>
  <cols>
    <col min="1" max="1" width="14" customWidth="1"/>
    <col min="2" max="2" width="13.83203125" customWidth="1"/>
  </cols>
  <sheetData>
    <row r="1" spans="1:11">
      <c r="A1" t="s">
        <v>12</v>
      </c>
    </row>
    <row r="2" spans="1:11">
      <c r="H2" t="s">
        <v>0</v>
      </c>
      <c r="J2" t="s">
        <v>1</v>
      </c>
      <c r="K2" t="s">
        <v>2</v>
      </c>
    </row>
    <row r="3" spans="1:11">
      <c r="B3" t="s">
        <v>3</v>
      </c>
      <c r="C3">
        <v>9.1105999999999998</v>
      </c>
      <c r="D3">
        <v>3.1436999999999999</v>
      </c>
      <c r="E3">
        <v>8.5619999999999994</v>
      </c>
      <c r="F3">
        <v>9.4153000000000002</v>
      </c>
      <c r="G3">
        <v>7.1432000000000002</v>
      </c>
      <c r="H3">
        <f>AVERAGE(C3:G3)</f>
        <v>7.4749600000000003</v>
      </c>
      <c r="J3">
        <f>STDEV(C3:G3)</f>
        <v>2.5735078867180472</v>
      </c>
      <c r="K3">
        <f>J3/SQRT(6)</f>
        <v>1.0506301952479118</v>
      </c>
    </row>
    <row r="4" spans="1:11">
      <c r="B4" t="s">
        <v>4</v>
      </c>
      <c r="C4">
        <v>17.3612</v>
      </c>
      <c r="D4">
        <v>15.953900000000001</v>
      </c>
      <c r="E4">
        <v>22.108899999999998</v>
      </c>
      <c r="F4">
        <v>20.914300000000001</v>
      </c>
      <c r="G4">
        <v>23.543199999999999</v>
      </c>
      <c r="H4">
        <f t="shared" ref="H4" si="0">AVERAGE(C4:G4)</f>
        <v>19.976300000000002</v>
      </c>
      <c r="J4">
        <f t="shared" ref="J4" si="1">STDEV(C4:G4)</f>
        <v>3.2081557061651509</v>
      </c>
      <c r="K4">
        <f>J4/SQRT(6)</f>
        <v>1.3097240825838101</v>
      </c>
    </row>
    <row r="6" spans="1:11">
      <c r="A6" t="s">
        <v>13</v>
      </c>
      <c r="H6" t="s">
        <v>0</v>
      </c>
      <c r="J6" t="s">
        <v>1</v>
      </c>
      <c r="K6" t="s">
        <v>2</v>
      </c>
    </row>
    <row r="7" spans="1:11">
      <c r="A7" t="s">
        <v>7</v>
      </c>
      <c r="B7">
        <v>11.654199999999999</v>
      </c>
      <c r="C7">
        <v>12.4032</v>
      </c>
      <c r="D7">
        <v>14.6632</v>
      </c>
      <c r="E7">
        <v>9.2341999999999995</v>
      </c>
      <c r="F7">
        <v>11.2364</v>
      </c>
      <c r="G7">
        <v>10.4321</v>
      </c>
      <c r="H7">
        <f>AVERAGE(B7:G7)</f>
        <v>11.603883333333336</v>
      </c>
      <c r="J7">
        <f>STDEV(B7:G7)</f>
        <v>1.8506418696405278</v>
      </c>
      <c r="K7">
        <f t="shared" ref="K7:K11" si="2">J7/SQRT(6)</f>
        <v>0.75552137954159282</v>
      </c>
    </row>
    <row r="8" spans="1:11">
      <c r="A8" t="s">
        <v>8</v>
      </c>
      <c r="B8">
        <v>26.145700000000001</v>
      </c>
      <c r="C8">
        <v>34.213500000000003</v>
      </c>
      <c r="D8">
        <v>24.3215</v>
      </c>
      <c r="E8">
        <v>19.253399999999999</v>
      </c>
      <c r="F8">
        <v>23.321400000000001</v>
      </c>
      <c r="G8">
        <v>29.543199999999999</v>
      </c>
      <c r="H8">
        <f t="shared" ref="H8:H11" si="3">AVERAGE(B8:G8)</f>
        <v>26.133116666666666</v>
      </c>
      <c r="J8">
        <f t="shared" ref="J8:J11" si="4">STDEV(B8:G8)</f>
        <v>5.2046061996722379</v>
      </c>
      <c r="K8">
        <f t="shared" si="2"/>
        <v>2.1247715835538141</v>
      </c>
    </row>
    <row r="9" spans="1:11">
      <c r="A9" t="s">
        <v>9</v>
      </c>
      <c r="B9">
        <v>11.6843</v>
      </c>
      <c r="C9">
        <v>8.3254000000000001</v>
      </c>
      <c r="D9">
        <v>12.543200000000001</v>
      </c>
      <c r="E9">
        <v>9.5432000000000006</v>
      </c>
      <c r="F9">
        <v>15.234299999999999</v>
      </c>
      <c r="G9">
        <v>10.231299999999999</v>
      </c>
      <c r="H9">
        <f t="shared" si="3"/>
        <v>11.260283333333334</v>
      </c>
      <c r="J9">
        <f t="shared" si="4"/>
        <v>2.459235483980065</v>
      </c>
      <c r="K9">
        <f t="shared" si="2"/>
        <v>1.0039786821829324</v>
      </c>
    </row>
    <row r="10" spans="1:11">
      <c r="A10" t="s">
        <v>10</v>
      </c>
      <c r="B10">
        <v>34.094299999999997</v>
      </c>
      <c r="C10">
        <v>25.943300000000001</v>
      </c>
      <c r="D10">
        <v>20.142499999999998</v>
      </c>
      <c r="E10">
        <v>19.430199999999999</v>
      </c>
      <c r="F10">
        <v>22.032699999999998</v>
      </c>
      <c r="G10">
        <v>32.094299999999997</v>
      </c>
      <c r="H10">
        <f t="shared" si="3"/>
        <v>25.622883333333334</v>
      </c>
      <c r="J10">
        <f t="shared" si="4"/>
        <v>6.2453205773335974</v>
      </c>
      <c r="K10">
        <f t="shared" si="2"/>
        <v>2.5496414490952275</v>
      </c>
    </row>
    <row r="11" spans="1:11">
      <c r="A11" t="s">
        <v>11</v>
      </c>
      <c r="B11">
        <v>10.712899999999999</v>
      </c>
      <c r="C11">
        <v>12.3453</v>
      </c>
      <c r="D11">
        <v>14.3245</v>
      </c>
      <c r="E11">
        <v>9.3241999999999994</v>
      </c>
      <c r="F11">
        <v>10.2311</v>
      </c>
      <c r="G11">
        <v>8.0931999999999995</v>
      </c>
      <c r="H11">
        <f t="shared" si="3"/>
        <v>10.838533333333332</v>
      </c>
      <c r="J11">
        <f t="shared" si="4"/>
        <v>2.2197805717382764</v>
      </c>
      <c r="K11">
        <f t="shared" si="2"/>
        <v>0.90622162361704783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7249B1-3FD7-AE48-B6CB-CFC4DF849472}">
  <dimension ref="A2:B3"/>
  <sheetViews>
    <sheetView workbookViewId="0">
      <selection activeCell="B1" sqref="B1:B1048576"/>
    </sheetView>
  </sheetViews>
  <sheetFormatPr baseColWidth="10" defaultRowHeight="16"/>
  <sheetData>
    <row r="2" spans="1:2">
      <c r="B2" t="s">
        <v>6</v>
      </c>
    </row>
    <row r="3" spans="1:2">
      <c r="A3" t="s">
        <v>5</v>
      </c>
      <c r="B3">
        <v>4.7500000000000001E-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5-22T03:03:11Z</dcterms:created>
  <dcterms:modified xsi:type="dcterms:W3CDTF">2023-05-28T08:46:17Z</dcterms:modified>
</cp:coreProperties>
</file>